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6060" tabRatio="500"/>
  </bookViews>
  <sheets>
    <sheet name="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6" i="1" l="1"/>
  <c r="I56" i="1"/>
  <c r="H56" i="1"/>
  <c r="G56" i="1"/>
  <c r="F56" i="1"/>
  <c r="E56" i="1"/>
  <c r="D56" i="1"/>
  <c r="C56" i="1"/>
  <c r="J55" i="1"/>
  <c r="I55" i="1"/>
  <c r="H55" i="1"/>
  <c r="G55" i="1"/>
  <c r="F55" i="1"/>
  <c r="E55" i="1"/>
  <c r="D55" i="1"/>
  <c r="C55" i="1"/>
  <c r="J49" i="1"/>
  <c r="I49" i="1"/>
  <c r="H49" i="1"/>
  <c r="G49" i="1"/>
  <c r="F49" i="1"/>
  <c r="E49" i="1"/>
  <c r="D49" i="1"/>
  <c r="C49" i="1"/>
  <c r="J48" i="1"/>
  <c r="I48" i="1"/>
  <c r="H48" i="1"/>
  <c r="G48" i="1"/>
  <c r="F48" i="1"/>
  <c r="E48" i="1"/>
  <c r="D48" i="1"/>
  <c r="C48" i="1"/>
  <c r="J37" i="1"/>
  <c r="I37" i="1"/>
  <c r="H37" i="1"/>
  <c r="G37" i="1"/>
  <c r="F37" i="1"/>
  <c r="E37" i="1"/>
  <c r="D37" i="1"/>
  <c r="C37" i="1"/>
  <c r="J36" i="1"/>
  <c r="I36" i="1"/>
  <c r="H36" i="1"/>
  <c r="G36" i="1"/>
  <c r="F36" i="1"/>
  <c r="E36" i="1"/>
  <c r="D36" i="1"/>
  <c r="C36" i="1"/>
  <c r="J30" i="1"/>
  <c r="I30" i="1"/>
  <c r="H30" i="1"/>
  <c r="G30" i="1"/>
  <c r="F30" i="1"/>
  <c r="E30" i="1"/>
  <c r="D30" i="1"/>
  <c r="C30" i="1"/>
  <c r="J29" i="1"/>
  <c r="I29" i="1"/>
  <c r="H29" i="1"/>
  <c r="G29" i="1"/>
  <c r="F29" i="1"/>
  <c r="E29" i="1"/>
  <c r="D29" i="1"/>
  <c r="C29" i="1"/>
  <c r="J18" i="1"/>
  <c r="I18" i="1"/>
  <c r="H18" i="1"/>
  <c r="G18" i="1"/>
  <c r="F18" i="1"/>
  <c r="E18" i="1"/>
  <c r="D18" i="1"/>
  <c r="C18" i="1"/>
  <c r="J17" i="1"/>
  <c r="I17" i="1"/>
  <c r="H17" i="1"/>
  <c r="G17" i="1"/>
  <c r="F17" i="1"/>
  <c r="E17" i="1"/>
  <c r="D17" i="1"/>
  <c r="C17" i="1"/>
  <c r="J11" i="1"/>
  <c r="I11" i="1"/>
  <c r="H11" i="1"/>
  <c r="G11" i="1"/>
  <c r="F11" i="1"/>
  <c r="E11" i="1"/>
  <c r="D11" i="1"/>
  <c r="C11" i="1"/>
  <c r="J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100" uniqueCount="37">
  <si>
    <t>Buffer</t>
    <phoneticPr fontId="3"/>
  </si>
  <si>
    <t>I</t>
    <phoneticPr fontId="3"/>
  </si>
  <si>
    <t>II</t>
    <phoneticPr fontId="3"/>
  </si>
  <si>
    <t>III</t>
    <phoneticPr fontId="3"/>
  </si>
  <si>
    <t>IV</t>
    <phoneticPr fontId="3"/>
  </si>
  <si>
    <t>VI</t>
    <phoneticPr fontId="3"/>
  </si>
  <si>
    <t>VII</t>
    <phoneticPr fontId="3"/>
  </si>
  <si>
    <t>VIII</t>
    <phoneticPr fontId="5"/>
  </si>
  <si>
    <t>IX</t>
    <phoneticPr fontId="5"/>
  </si>
  <si>
    <t>MMF</t>
    <phoneticPr fontId="3"/>
  </si>
  <si>
    <t>MGnF/GnMF</t>
    <phoneticPr fontId="3"/>
  </si>
  <si>
    <t>AMF/MAF</t>
    <phoneticPr fontId="3"/>
  </si>
  <si>
    <t>GnGnF (G0F)</t>
    <phoneticPr fontId="3"/>
  </si>
  <si>
    <t>AGnF/GnAF (G1F)</t>
    <phoneticPr fontId="3"/>
  </si>
  <si>
    <t>AAF (G2F)</t>
    <phoneticPr fontId="3"/>
  </si>
  <si>
    <t>1 hour</t>
    <phoneticPr fontId="3"/>
  </si>
  <si>
    <t>sample 1</t>
    <phoneticPr fontId="3"/>
  </si>
  <si>
    <t>sample 2</t>
  </si>
  <si>
    <t>sample 3</t>
  </si>
  <si>
    <t>sample 4</t>
  </si>
  <si>
    <t>sample 5</t>
  </si>
  <si>
    <t>mean</t>
    <phoneticPr fontId="3"/>
  </si>
  <si>
    <t>s.d.</t>
    <phoneticPr fontId="3"/>
  </si>
  <si>
    <t>day 21</t>
    <phoneticPr fontId="3"/>
  </si>
  <si>
    <t>sample 1</t>
    <phoneticPr fontId="3"/>
  </si>
  <si>
    <t>mean</t>
    <phoneticPr fontId="3"/>
  </si>
  <si>
    <t>s.d.</t>
    <phoneticPr fontId="3"/>
  </si>
  <si>
    <t>1 hour</t>
    <phoneticPr fontId="3"/>
  </si>
  <si>
    <t>sample 1</t>
    <phoneticPr fontId="3"/>
  </si>
  <si>
    <t>mean</t>
    <phoneticPr fontId="3"/>
  </si>
  <si>
    <t>s.d.</t>
    <phoneticPr fontId="3"/>
  </si>
  <si>
    <t>s.d.</t>
    <phoneticPr fontId="3"/>
  </si>
  <si>
    <t>Figure 7</t>
    <phoneticPr fontId="3"/>
  </si>
  <si>
    <t>Relative peak height (%)</t>
    <phoneticPr fontId="3"/>
  </si>
  <si>
    <t>glycoforms</t>
    <phoneticPr fontId="3"/>
  </si>
  <si>
    <t>IA</t>
    <phoneticPr fontId="3"/>
  </si>
  <si>
    <t>plasma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b/>
      <i/>
      <u/>
      <sz val="16"/>
      <color theme="1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name val="ＭＳ Ｐゴシック"/>
      <charset val="128"/>
      <scheme val="minor"/>
    </font>
    <font>
      <sz val="6"/>
      <name val="Arial"/>
    </font>
    <font>
      <sz val="12"/>
      <name val="ＭＳ Ｐゴシック"/>
      <family val="3"/>
      <charset val="128"/>
      <scheme val="minor"/>
    </font>
    <font>
      <sz val="10"/>
      <name val="Arial"/>
    </font>
    <font>
      <sz val="12"/>
      <name val="ＭＳ Ｐゴシック"/>
      <family val="3"/>
      <charset val="128"/>
    </font>
    <font>
      <sz val="12"/>
      <name val="Arial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8">
    <xf numFmtId="0" fontId="0" fillId="0" borderId="0"/>
    <xf numFmtId="0" fontId="1" fillId="0" borderId="0"/>
    <xf numFmtId="0" fontId="7" fillId="0" borderId="0"/>
    <xf numFmtId="0" fontId="1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1" applyFont="1"/>
    <xf numFmtId="0" fontId="0" fillId="0" borderId="0" xfId="0" applyAlignment="1">
      <alignment horizontal="center"/>
    </xf>
    <xf numFmtId="0" fontId="4" fillId="0" borderId="0" xfId="0" applyFont="1"/>
    <xf numFmtId="0" fontId="6" fillId="0" borderId="2" xfId="1" applyFont="1" applyBorder="1" applyAlignment="1">
      <alignment horizontal="center"/>
    </xf>
    <xf numFmtId="0" fontId="0" fillId="0" borderId="2" xfId="1" applyFont="1" applyBorder="1" applyAlignment="1">
      <alignment horizontal="center"/>
    </xf>
    <xf numFmtId="0" fontId="8" fillId="0" borderId="2" xfId="2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0" fillId="0" borderId="1" xfId="1" applyFont="1" applyBorder="1" applyAlignment="1">
      <alignment horizontal="center"/>
    </xf>
    <xf numFmtId="0" fontId="8" fillId="0" borderId="1" xfId="2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0" xfId="0" applyFont="1"/>
    <xf numFmtId="0" fontId="9" fillId="0" borderId="9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2" fontId="9" fillId="0" borderId="16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9" fillId="0" borderId="17" xfId="0" applyNumberFormat="1" applyFont="1" applyBorder="1" applyAlignment="1">
      <alignment horizontal="center"/>
    </xf>
    <xf numFmtId="2" fontId="9" fillId="0" borderId="18" xfId="0" applyNumberFormat="1" applyFont="1" applyBorder="1" applyAlignment="1">
      <alignment horizontal="center"/>
    </xf>
    <xf numFmtId="2" fontId="9" fillId="0" borderId="19" xfId="0" applyNumberFormat="1" applyFont="1" applyBorder="1" applyAlignment="1">
      <alignment horizontal="center"/>
    </xf>
    <xf numFmtId="2" fontId="9" fillId="0" borderId="20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4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5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</cellXfs>
  <cellStyles count="8">
    <cellStyle name="ハイパーリンク" xfId="4" builtinId="8" hidden="1"/>
    <cellStyle name="ハイパーリンク" xfId="6" builtinId="8" hidden="1"/>
    <cellStyle name="標準" xfId="0" builtinId="0"/>
    <cellStyle name="標準 3 2" xfId="3"/>
    <cellStyle name="標準 3 2 2" xfId="1"/>
    <cellStyle name="標準 4" xfId="2"/>
    <cellStyle name="表示済みのハイパーリンク" xfId="5" builtinId="9" hidden="1"/>
    <cellStyle name="表示済みのハイパーリンク" xfId="7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2"/>
  <sheetViews>
    <sheetView tabSelected="1" workbookViewId="0">
      <selection activeCell="L6" sqref="L6"/>
    </sheetView>
  </sheetViews>
  <sheetFormatPr baseColWidth="12" defaultRowHeight="18" x14ac:dyDescent="0"/>
  <cols>
    <col min="1" max="1" width="24.5" bestFit="1" customWidth="1"/>
    <col min="2" max="2" width="10.33203125" customWidth="1"/>
    <col min="9" max="9" width="17.33203125" bestFit="1" customWidth="1"/>
  </cols>
  <sheetData>
    <row r="1" spans="1:21" ht="23">
      <c r="A1" s="1" t="s">
        <v>32</v>
      </c>
      <c r="C1" s="2"/>
      <c r="D1" s="2"/>
      <c r="E1" s="2"/>
      <c r="F1" s="2"/>
      <c r="G1" s="2"/>
      <c r="H1" s="2"/>
      <c r="I1" s="2"/>
      <c r="J1" s="2"/>
    </row>
    <row r="2" spans="1:21">
      <c r="A2" s="3" t="s">
        <v>0</v>
      </c>
      <c r="C2" s="41" t="s">
        <v>33</v>
      </c>
      <c r="D2" s="41"/>
      <c r="E2" s="41"/>
      <c r="F2" s="41"/>
      <c r="G2" s="41"/>
      <c r="H2" s="41"/>
      <c r="I2" s="41"/>
      <c r="J2" s="41"/>
    </row>
    <row r="3" spans="1:21">
      <c r="A3" s="40"/>
      <c r="B3" s="42" t="s">
        <v>34</v>
      </c>
      <c r="C3" s="4" t="s">
        <v>1</v>
      </c>
      <c r="D3" s="5" t="s">
        <v>2</v>
      </c>
      <c r="E3" s="5" t="s">
        <v>3</v>
      </c>
      <c r="F3" s="5" t="s">
        <v>4</v>
      </c>
      <c r="G3" s="4" t="s">
        <v>5</v>
      </c>
      <c r="H3" s="5" t="s">
        <v>6</v>
      </c>
      <c r="I3" s="6" t="s">
        <v>7</v>
      </c>
      <c r="J3" s="6" t="s">
        <v>8</v>
      </c>
    </row>
    <row r="4" spans="1:21" ht="19" thickBot="1">
      <c r="A4" s="39"/>
      <c r="B4" s="43"/>
      <c r="C4" s="7"/>
      <c r="D4" s="8" t="s">
        <v>9</v>
      </c>
      <c r="E4" s="8"/>
      <c r="F4" s="8" t="s">
        <v>10</v>
      </c>
      <c r="G4" s="7" t="s">
        <v>11</v>
      </c>
      <c r="H4" s="8" t="s">
        <v>12</v>
      </c>
      <c r="I4" s="9" t="s">
        <v>13</v>
      </c>
      <c r="J4" s="9" t="s">
        <v>14</v>
      </c>
    </row>
    <row r="5" spans="1:21">
      <c r="A5" s="42" t="s">
        <v>15</v>
      </c>
      <c r="B5" s="35" t="s">
        <v>16</v>
      </c>
      <c r="C5" s="10">
        <v>5.25</v>
      </c>
      <c r="D5" s="11">
        <v>3.2</v>
      </c>
      <c r="E5" s="11">
        <v>6.94</v>
      </c>
      <c r="F5" s="11">
        <v>13.16</v>
      </c>
      <c r="G5" s="11">
        <v>5.1100000000000003</v>
      </c>
      <c r="H5" s="11">
        <v>27.1</v>
      </c>
      <c r="I5" s="11">
        <v>30.24</v>
      </c>
      <c r="J5" s="12">
        <v>7.8</v>
      </c>
      <c r="K5" s="13"/>
      <c r="L5" s="13"/>
      <c r="M5" s="13"/>
      <c r="N5" s="13"/>
      <c r="O5" s="13"/>
      <c r="P5" s="13"/>
      <c r="Q5" s="13"/>
      <c r="R5" s="13"/>
      <c r="S5" s="13"/>
      <c r="T5" s="13"/>
    </row>
    <row r="6" spans="1:21">
      <c r="A6" s="44"/>
      <c r="B6" s="35" t="s">
        <v>17</v>
      </c>
      <c r="C6" s="14">
        <v>5.2</v>
      </c>
      <c r="D6" s="15">
        <v>3.35</v>
      </c>
      <c r="E6" s="15">
        <v>7.14</v>
      </c>
      <c r="F6" s="15">
        <v>13.47</v>
      </c>
      <c r="G6" s="15">
        <v>4.7699999999999996</v>
      </c>
      <c r="H6" s="15">
        <v>26.57</v>
      </c>
      <c r="I6" s="15">
        <v>30.59</v>
      </c>
      <c r="J6" s="16">
        <v>7.19</v>
      </c>
      <c r="L6" s="13"/>
      <c r="M6" s="13"/>
      <c r="N6" s="13"/>
      <c r="O6" s="13"/>
      <c r="P6" s="13"/>
      <c r="Q6" s="13"/>
      <c r="R6" s="13"/>
      <c r="S6" s="13"/>
      <c r="T6" s="13"/>
      <c r="U6" s="13"/>
    </row>
    <row r="7" spans="1:21">
      <c r="A7" s="44"/>
      <c r="B7" s="35" t="s">
        <v>18</v>
      </c>
      <c r="C7" s="14">
        <v>5.48</v>
      </c>
      <c r="D7" s="15">
        <v>3.46</v>
      </c>
      <c r="E7" s="15">
        <v>7.12</v>
      </c>
      <c r="F7" s="15">
        <v>13.68</v>
      </c>
      <c r="G7" s="15">
        <v>4.8600000000000003</v>
      </c>
      <c r="H7" s="15">
        <v>26.16</v>
      </c>
      <c r="I7" s="15">
        <v>30.32</v>
      </c>
      <c r="J7" s="16">
        <v>7.26</v>
      </c>
      <c r="L7" s="13"/>
      <c r="M7" s="13"/>
      <c r="N7" s="13"/>
      <c r="O7" s="13"/>
      <c r="P7" s="13"/>
      <c r="Q7" s="13"/>
      <c r="R7" s="13"/>
      <c r="S7" s="13"/>
      <c r="T7" s="13"/>
      <c r="U7" s="13"/>
    </row>
    <row r="8" spans="1:21">
      <c r="A8" s="44"/>
      <c r="B8" s="35" t="s">
        <v>19</v>
      </c>
      <c r="C8" s="14">
        <v>5.13</v>
      </c>
      <c r="D8" s="15">
        <v>3.19</v>
      </c>
      <c r="E8" s="15">
        <v>6.93</v>
      </c>
      <c r="F8" s="15">
        <v>13.02</v>
      </c>
      <c r="G8" s="15">
        <v>5.01</v>
      </c>
      <c r="H8" s="15">
        <v>27.46</v>
      </c>
      <c r="I8" s="15">
        <v>30.4</v>
      </c>
      <c r="J8" s="16">
        <v>7.4</v>
      </c>
      <c r="L8" s="13"/>
      <c r="M8" s="13"/>
      <c r="N8" s="13"/>
      <c r="O8" s="13"/>
      <c r="P8" s="13"/>
      <c r="Q8" s="13"/>
      <c r="R8" s="13"/>
      <c r="S8" s="13"/>
      <c r="T8" s="13"/>
      <c r="U8" s="13"/>
    </row>
    <row r="9" spans="1:21" ht="19" thickBot="1">
      <c r="A9" s="44"/>
      <c r="B9" s="36" t="s">
        <v>20</v>
      </c>
      <c r="C9" s="17">
        <v>5.03</v>
      </c>
      <c r="D9" s="18">
        <v>3.16</v>
      </c>
      <c r="E9" s="18">
        <v>7.01</v>
      </c>
      <c r="F9" s="18">
        <v>12.98</v>
      </c>
      <c r="G9" s="18">
        <v>4.97</v>
      </c>
      <c r="H9" s="18">
        <v>27.67</v>
      </c>
      <c r="I9" s="18">
        <v>30.34</v>
      </c>
      <c r="J9" s="19">
        <v>7.37</v>
      </c>
      <c r="L9" s="13"/>
      <c r="M9" s="13"/>
      <c r="N9" s="13"/>
      <c r="O9" s="13"/>
      <c r="P9" s="13"/>
      <c r="Q9" s="13"/>
      <c r="R9" s="13"/>
      <c r="S9" s="13"/>
      <c r="T9" s="13"/>
      <c r="U9" s="13"/>
    </row>
    <row r="10" spans="1:21" ht="19" thickTop="1">
      <c r="A10" s="44"/>
      <c r="B10" s="37" t="s">
        <v>21</v>
      </c>
      <c r="C10" s="20">
        <f>AVERAGE(C5:C9)</f>
        <v>5.218</v>
      </c>
      <c r="D10" s="21">
        <f t="shared" ref="D10:J10" si="0">AVERAGE(D5:D9)</f>
        <v>3.2719999999999998</v>
      </c>
      <c r="E10" s="21">
        <f t="shared" si="0"/>
        <v>7.0280000000000005</v>
      </c>
      <c r="F10" s="21">
        <f t="shared" si="0"/>
        <v>13.262</v>
      </c>
      <c r="G10" s="21">
        <f t="shared" si="0"/>
        <v>4.944</v>
      </c>
      <c r="H10" s="21">
        <f t="shared" si="0"/>
        <v>26.991999999999997</v>
      </c>
      <c r="I10" s="21">
        <f t="shared" si="0"/>
        <v>30.378000000000004</v>
      </c>
      <c r="J10" s="22">
        <f t="shared" si="0"/>
        <v>7.403999999999999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</row>
    <row r="11" spans="1:21" ht="19" thickBot="1">
      <c r="A11" s="43"/>
      <c r="B11" s="35" t="s">
        <v>22</v>
      </c>
      <c r="C11" s="23">
        <f>_xlfn.STDEV.P(C5:C9)</f>
        <v>0.15038616957685977</v>
      </c>
      <c r="D11" s="24">
        <f t="shared" ref="D11:J11" si="1">_xlfn.STDEV.P(D5:D9)</f>
        <v>0.1147867588182539</v>
      </c>
      <c r="E11" s="24">
        <f t="shared" si="1"/>
        <v>8.7954533709184018E-2</v>
      </c>
      <c r="F11" s="24">
        <f t="shared" si="1"/>
        <v>0.27073234014428349</v>
      </c>
      <c r="G11" s="24">
        <f t="shared" si="1"/>
        <v>0.11825396399275601</v>
      </c>
      <c r="H11" s="24">
        <f t="shared" si="1"/>
        <v>0.55869132801574839</v>
      </c>
      <c r="I11" s="24">
        <f t="shared" si="1"/>
        <v>0.11771151175649754</v>
      </c>
      <c r="J11" s="25">
        <f t="shared" si="1"/>
        <v>0.21190563937753037</v>
      </c>
      <c r="L11" s="13"/>
      <c r="M11" s="13"/>
      <c r="N11" s="13"/>
      <c r="O11" s="13"/>
      <c r="P11" s="13"/>
      <c r="Q11" s="13"/>
      <c r="R11" s="13"/>
      <c r="S11" s="13"/>
      <c r="T11" s="13"/>
      <c r="U11" s="13"/>
    </row>
    <row r="12" spans="1:21">
      <c r="A12" s="42" t="s">
        <v>23</v>
      </c>
      <c r="B12" s="35" t="s">
        <v>24</v>
      </c>
      <c r="C12" s="10">
        <v>5.01</v>
      </c>
      <c r="D12" s="11">
        <v>3.03</v>
      </c>
      <c r="E12" s="11">
        <v>6.73</v>
      </c>
      <c r="F12" s="11">
        <v>13.11</v>
      </c>
      <c r="G12" s="11">
        <v>5.24</v>
      </c>
      <c r="H12" s="11">
        <v>27.96</v>
      </c>
      <c r="I12" s="11">
        <v>31.15</v>
      </c>
      <c r="J12" s="12">
        <v>7.77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</row>
    <row r="13" spans="1:21">
      <c r="A13" s="44"/>
      <c r="B13" s="35" t="s">
        <v>17</v>
      </c>
      <c r="C13" s="14">
        <v>5.09</v>
      </c>
      <c r="D13" s="15">
        <v>3.19</v>
      </c>
      <c r="E13" s="15">
        <v>6.66</v>
      </c>
      <c r="F13" s="15">
        <v>12.85</v>
      </c>
      <c r="G13" s="15">
        <v>5.05</v>
      </c>
      <c r="H13" s="15">
        <v>27.04</v>
      </c>
      <c r="I13" s="15">
        <v>30.89</v>
      </c>
      <c r="J13" s="16">
        <v>7.3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</row>
    <row r="14" spans="1:21">
      <c r="A14" s="44"/>
      <c r="B14" s="35" t="s">
        <v>18</v>
      </c>
      <c r="C14" s="14">
        <v>5.16</v>
      </c>
      <c r="D14" s="15">
        <v>3.11</v>
      </c>
      <c r="E14" s="15">
        <v>6.71</v>
      </c>
      <c r="F14" s="15">
        <v>12.81</v>
      </c>
      <c r="G14" s="15">
        <v>5</v>
      </c>
      <c r="H14" s="15">
        <v>27.01</v>
      </c>
      <c r="I14" s="15">
        <v>30.88</v>
      </c>
      <c r="J14" s="16">
        <v>7.36</v>
      </c>
      <c r="L14" s="13"/>
      <c r="M14" s="13"/>
      <c r="N14" s="13"/>
      <c r="O14" s="13"/>
      <c r="P14" s="13"/>
      <c r="Q14" s="13"/>
      <c r="R14" s="13"/>
      <c r="S14" s="13"/>
      <c r="T14" s="13"/>
      <c r="U14" s="13"/>
    </row>
    <row r="15" spans="1:21">
      <c r="A15" s="44"/>
      <c r="B15" s="35" t="s">
        <v>19</v>
      </c>
      <c r="C15" s="14">
        <v>5.01</v>
      </c>
      <c r="D15" s="15">
        <v>2.98</v>
      </c>
      <c r="E15" s="15">
        <v>6.8</v>
      </c>
      <c r="F15" s="15">
        <v>13.14</v>
      </c>
      <c r="G15" s="15">
        <v>5.4</v>
      </c>
      <c r="H15" s="15">
        <v>27.1</v>
      </c>
      <c r="I15" s="15">
        <v>30.28</v>
      </c>
      <c r="J15" s="16">
        <v>7.54</v>
      </c>
    </row>
    <row r="16" spans="1:21" ht="19" thickBot="1">
      <c r="A16" s="44"/>
      <c r="B16" s="36" t="s">
        <v>20</v>
      </c>
      <c r="C16" s="17">
        <v>4.8899999999999997</v>
      </c>
      <c r="D16" s="18">
        <v>3.01</v>
      </c>
      <c r="E16" s="18">
        <v>6.81</v>
      </c>
      <c r="F16" s="18">
        <v>12.87</v>
      </c>
      <c r="G16" s="18">
        <v>5.3</v>
      </c>
      <c r="H16" s="18">
        <v>27.89</v>
      </c>
      <c r="I16" s="18">
        <v>30.02</v>
      </c>
      <c r="J16" s="19">
        <v>7.43</v>
      </c>
      <c r="L16" s="13"/>
      <c r="M16" s="13"/>
      <c r="N16" s="13"/>
      <c r="O16" s="13"/>
      <c r="P16" s="13"/>
      <c r="Q16" s="13"/>
      <c r="R16" s="13"/>
      <c r="S16" s="13"/>
    </row>
    <row r="17" spans="1:21" ht="19" thickTop="1">
      <c r="A17" s="44"/>
      <c r="B17" s="37" t="s">
        <v>25</v>
      </c>
      <c r="C17" s="20">
        <f>AVERAGE(C12:C16)</f>
        <v>5.032</v>
      </c>
      <c r="D17" s="21">
        <f t="shared" ref="D17:J17" si="2">AVERAGE(D12:D16)</f>
        <v>3.0640000000000001</v>
      </c>
      <c r="E17" s="21">
        <f t="shared" si="2"/>
        <v>6.742</v>
      </c>
      <c r="F17" s="21">
        <f t="shared" si="2"/>
        <v>12.956</v>
      </c>
      <c r="G17" s="21">
        <f t="shared" si="2"/>
        <v>5.1979999999999995</v>
      </c>
      <c r="H17" s="21">
        <f t="shared" si="2"/>
        <v>27.4</v>
      </c>
      <c r="I17" s="21">
        <f t="shared" si="2"/>
        <v>30.643999999999998</v>
      </c>
      <c r="J17" s="22">
        <f t="shared" si="2"/>
        <v>7.4799999999999995</v>
      </c>
      <c r="L17" s="13"/>
      <c r="M17" s="13"/>
      <c r="N17" s="13"/>
      <c r="O17" s="13"/>
      <c r="P17" s="13"/>
      <c r="Q17" s="13"/>
      <c r="R17" s="13"/>
      <c r="S17" s="13"/>
    </row>
    <row r="18" spans="1:21" ht="19" thickBot="1">
      <c r="A18" s="43"/>
      <c r="B18" s="35" t="s">
        <v>26</v>
      </c>
      <c r="C18" s="23">
        <f>_xlfn.STDEV.P(C12:C16)</f>
        <v>9.0421236443658667E-2</v>
      </c>
      <c r="D18" s="24">
        <f t="shared" ref="D18:J18" si="3">_xlfn.STDEV.P(D12:D16)</f>
        <v>7.6315136113355678E-2</v>
      </c>
      <c r="E18" s="24">
        <f t="shared" si="3"/>
        <v>5.6356011214421298E-2</v>
      </c>
      <c r="F18" s="24">
        <f t="shared" si="3"/>
        <v>0.13965672200076881</v>
      </c>
      <c r="G18" s="24">
        <f t="shared" si="3"/>
        <v>0.15104966070799378</v>
      </c>
      <c r="H18" s="24">
        <f t="shared" si="3"/>
        <v>0.43020925141144978</v>
      </c>
      <c r="I18" s="24">
        <f t="shared" si="3"/>
        <v>0.42287586831125701</v>
      </c>
      <c r="J18" s="25">
        <f t="shared" si="3"/>
        <v>0.16552945357246834</v>
      </c>
      <c r="L18" s="13"/>
      <c r="M18" s="13"/>
      <c r="N18" s="13"/>
      <c r="O18" s="13"/>
      <c r="P18" s="13"/>
      <c r="Q18" s="13"/>
      <c r="R18" s="13"/>
      <c r="S18" s="13"/>
    </row>
    <row r="19" spans="1:21">
      <c r="B19" s="38"/>
      <c r="C19" s="2"/>
      <c r="D19" s="2"/>
      <c r="E19" s="2"/>
      <c r="F19" s="2"/>
      <c r="G19" s="2"/>
      <c r="H19" s="2"/>
      <c r="I19" s="2"/>
      <c r="J19" s="2"/>
      <c r="L19" s="13"/>
      <c r="M19" s="13"/>
      <c r="N19" s="13"/>
      <c r="O19" s="13"/>
      <c r="P19" s="13"/>
      <c r="Q19" s="13"/>
      <c r="R19" s="13"/>
      <c r="S19" s="13"/>
    </row>
    <row r="20" spans="1:21">
      <c r="B20" s="38"/>
      <c r="C20" s="2"/>
      <c r="D20" s="2"/>
      <c r="E20" s="2"/>
      <c r="F20" s="2"/>
      <c r="G20" s="2"/>
      <c r="H20" s="2"/>
      <c r="I20" s="2"/>
      <c r="J20" s="2"/>
      <c r="L20" s="13"/>
      <c r="M20" s="13"/>
      <c r="N20" s="13"/>
      <c r="O20" s="13"/>
      <c r="P20" s="13"/>
      <c r="Q20" s="13"/>
      <c r="R20" s="13"/>
      <c r="S20" s="13"/>
    </row>
    <row r="21" spans="1:21">
      <c r="A21" s="3" t="s">
        <v>36</v>
      </c>
      <c r="C21" s="41" t="s">
        <v>33</v>
      </c>
      <c r="D21" s="41"/>
      <c r="E21" s="41"/>
      <c r="F21" s="41"/>
      <c r="G21" s="41"/>
      <c r="H21" s="41"/>
      <c r="I21" s="41"/>
      <c r="J21" s="41"/>
      <c r="L21" s="13"/>
      <c r="M21" s="13"/>
      <c r="N21" s="13"/>
      <c r="O21" s="13"/>
      <c r="P21" s="13"/>
      <c r="Q21" s="13"/>
      <c r="R21" s="13"/>
      <c r="S21" s="13"/>
      <c r="T21" s="13"/>
      <c r="U21" s="13"/>
    </row>
    <row r="22" spans="1:21">
      <c r="A22" s="40"/>
      <c r="B22" s="42" t="s">
        <v>34</v>
      </c>
      <c r="C22" s="4" t="s">
        <v>1</v>
      </c>
      <c r="D22" s="5" t="s">
        <v>2</v>
      </c>
      <c r="E22" s="5" t="s">
        <v>3</v>
      </c>
      <c r="F22" s="5" t="s">
        <v>4</v>
      </c>
      <c r="G22" s="4" t="s">
        <v>5</v>
      </c>
      <c r="H22" s="5" t="s">
        <v>6</v>
      </c>
      <c r="I22" s="6" t="s">
        <v>7</v>
      </c>
      <c r="J22" s="6" t="s">
        <v>8</v>
      </c>
      <c r="L22" s="13"/>
      <c r="M22" s="13"/>
      <c r="N22" s="13"/>
      <c r="O22" s="13"/>
      <c r="P22" s="13"/>
      <c r="Q22" s="13"/>
      <c r="R22" s="13"/>
      <c r="S22" s="13"/>
      <c r="T22" s="13"/>
      <c r="U22" s="13"/>
    </row>
    <row r="23" spans="1:21" ht="19" thickBot="1">
      <c r="A23" s="39"/>
      <c r="B23" s="43"/>
      <c r="C23" s="7"/>
      <c r="D23" s="8" t="s">
        <v>9</v>
      </c>
      <c r="E23" s="8"/>
      <c r="F23" s="8" t="s">
        <v>10</v>
      </c>
      <c r="G23" s="7" t="s">
        <v>11</v>
      </c>
      <c r="H23" s="8" t="s">
        <v>12</v>
      </c>
      <c r="I23" s="9" t="s">
        <v>13</v>
      </c>
      <c r="J23" s="9" t="s">
        <v>14</v>
      </c>
      <c r="L23" s="13"/>
      <c r="M23" s="13"/>
      <c r="N23" s="13"/>
      <c r="O23" s="13"/>
      <c r="P23" s="13"/>
      <c r="Q23" s="13"/>
      <c r="R23" s="13"/>
      <c r="S23" s="13"/>
      <c r="T23" s="13"/>
      <c r="U23" s="13"/>
    </row>
    <row r="24" spans="1:21">
      <c r="A24" s="42" t="s">
        <v>27</v>
      </c>
      <c r="B24" s="35" t="s">
        <v>28</v>
      </c>
      <c r="C24" s="10">
        <v>5.24</v>
      </c>
      <c r="D24" s="11">
        <v>3.35</v>
      </c>
      <c r="E24" s="11">
        <v>6.45</v>
      </c>
      <c r="F24" s="11">
        <v>13.18</v>
      </c>
      <c r="G24" s="11">
        <v>5.56</v>
      </c>
      <c r="H24" s="11">
        <v>24.71</v>
      </c>
      <c r="I24" s="11">
        <v>31.07</v>
      </c>
      <c r="J24" s="12">
        <v>7.98</v>
      </c>
      <c r="L24" s="13"/>
      <c r="M24" s="13"/>
      <c r="N24" s="13"/>
      <c r="O24" s="13"/>
      <c r="P24" s="13"/>
      <c r="Q24" s="13"/>
      <c r="R24" s="13"/>
      <c r="S24" s="13"/>
      <c r="T24" s="13"/>
      <c r="U24" s="13"/>
    </row>
    <row r="25" spans="1:21">
      <c r="A25" s="44"/>
      <c r="B25" s="35" t="s">
        <v>17</v>
      </c>
      <c r="C25" s="14">
        <v>5.01</v>
      </c>
      <c r="D25" s="15">
        <v>3.29</v>
      </c>
      <c r="E25" s="15">
        <v>6.56</v>
      </c>
      <c r="F25" s="15">
        <v>12.98</v>
      </c>
      <c r="G25" s="15">
        <v>5.05</v>
      </c>
      <c r="H25" s="15">
        <v>26.11</v>
      </c>
      <c r="I25" s="15">
        <v>30.76</v>
      </c>
      <c r="J25" s="16">
        <v>7.93</v>
      </c>
      <c r="L25" s="13"/>
      <c r="M25" s="13"/>
      <c r="N25" s="13"/>
      <c r="O25" s="13"/>
      <c r="P25" s="13"/>
      <c r="Q25" s="13"/>
      <c r="R25" s="13"/>
      <c r="S25" s="13"/>
      <c r="T25" s="13"/>
      <c r="U25" s="13"/>
    </row>
    <row r="26" spans="1:21">
      <c r="A26" s="44"/>
      <c r="B26" s="35" t="s">
        <v>18</v>
      </c>
      <c r="C26" s="14">
        <v>5.21</v>
      </c>
      <c r="D26" s="15">
        <v>3.15</v>
      </c>
      <c r="E26" s="15">
        <v>6.34</v>
      </c>
      <c r="F26" s="15">
        <v>13.11</v>
      </c>
      <c r="G26" s="15">
        <v>5.05</v>
      </c>
      <c r="H26" s="15">
        <v>25.62</v>
      </c>
      <c r="I26" s="15">
        <v>31.41</v>
      </c>
      <c r="J26" s="16">
        <v>8.07</v>
      </c>
      <c r="L26" s="13"/>
      <c r="M26" s="13"/>
      <c r="N26" s="13"/>
      <c r="O26" s="13"/>
      <c r="P26" s="13"/>
      <c r="Q26" s="13"/>
      <c r="R26" s="13"/>
      <c r="S26" s="13"/>
      <c r="T26" s="13"/>
      <c r="U26" s="13"/>
    </row>
    <row r="27" spans="1:21">
      <c r="A27" s="44"/>
      <c r="B27" s="35" t="s">
        <v>19</v>
      </c>
      <c r="C27" s="14">
        <v>4.8899999999999997</v>
      </c>
      <c r="D27" s="15">
        <v>2.95</v>
      </c>
      <c r="E27" s="15">
        <v>6.72</v>
      </c>
      <c r="F27" s="15">
        <v>13.77</v>
      </c>
      <c r="G27" s="15">
        <v>4.96</v>
      </c>
      <c r="H27" s="15">
        <v>25.43</v>
      </c>
      <c r="I27" s="15">
        <v>31.11</v>
      </c>
      <c r="J27" s="16">
        <v>8.15</v>
      </c>
      <c r="L27" s="13"/>
      <c r="M27" s="13"/>
      <c r="N27" s="13"/>
      <c r="O27" s="13"/>
      <c r="P27" s="13"/>
      <c r="Q27" s="13"/>
      <c r="R27" s="13"/>
      <c r="S27" s="13"/>
      <c r="T27" s="13"/>
      <c r="U27" s="13"/>
    </row>
    <row r="28" spans="1:21" ht="19" thickBot="1">
      <c r="A28" s="44"/>
      <c r="B28" s="36" t="s">
        <v>20</v>
      </c>
      <c r="C28" s="17">
        <v>5.03</v>
      </c>
      <c r="D28" s="18">
        <v>2.84</v>
      </c>
      <c r="E28" s="18">
        <v>7.04</v>
      </c>
      <c r="F28" s="18">
        <v>13.32</v>
      </c>
      <c r="G28" s="18">
        <v>5.41</v>
      </c>
      <c r="H28" s="18">
        <v>25.69</v>
      </c>
      <c r="I28" s="18">
        <v>30.26</v>
      </c>
      <c r="J28" s="19">
        <v>8.0500000000000007</v>
      </c>
      <c r="L28" s="13"/>
      <c r="M28" s="13"/>
      <c r="N28" s="13"/>
      <c r="O28" s="13"/>
      <c r="P28" s="13"/>
      <c r="Q28" s="13"/>
      <c r="R28" s="13"/>
      <c r="S28" s="13"/>
      <c r="T28" s="13"/>
      <c r="U28" s="13"/>
    </row>
    <row r="29" spans="1:21" ht="19" thickTop="1">
      <c r="A29" s="44"/>
      <c r="B29" s="37" t="s">
        <v>29</v>
      </c>
      <c r="C29" s="20">
        <f>AVERAGE(C24:C28)</f>
        <v>5.0760000000000005</v>
      </c>
      <c r="D29" s="21">
        <f t="shared" ref="D29:J29" si="4">AVERAGE(D24:D28)</f>
        <v>3.1160000000000005</v>
      </c>
      <c r="E29" s="21">
        <f t="shared" si="4"/>
        <v>6.6219999999999999</v>
      </c>
      <c r="F29" s="21">
        <f t="shared" si="4"/>
        <v>13.271999999999997</v>
      </c>
      <c r="G29" s="21">
        <f t="shared" si="4"/>
        <v>5.2060000000000004</v>
      </c>
      <c r="H29" s="21">
        <f t="shared" si="4"/>
        <v>25.512</v>
      </c>
      <c r="I29" s="21">
        <f t="shared" si="4"/>
        <v>30.921999999999997</v>
      </c>
      <c r="J29" s="22">
        <f t="shared" si="4"/>
        <v>8.0360000000000014</v>
      </c>
      <c r="L29" s="13"/>
      <c r="M29" s="13"/>
      <c r="N29" s="13"/>
      <c r="O29" s="13"/>
      <c r="P29" s="13"/>
      <c r="Q29" s="13"/>
      <c r="R29" s="13"/>
      <c r="S29" s="13"/>
      <c r="T29" s="13"/>
      <c r="U29" s="13"/>
    </row>
    <row r="30" spans="1:21" ht="19" thickBot="1">
      <c r="A30" s="43"/>
      <c r="B30" s="35" t="s">
        <v>30</v>
      </c>
      <c r="C30" s="23">
        <f>_xlfn.STDEV.P(C24:C28)</f>
        <v>0.13108775686539165</v>
      </c>
      <c r="D30" s="24">
        <f t="shared" ref="D30:J30" si="5">_xlfn.STDEV.P(D24:D28)</f>
        <v>0.19489484344127736</v>
      </c>
      <c r="E30" s="24">
        <f t="shared" si="5"/>
        <v>0.24383601046605075</v>
      </c>
      <c r="F30" s="24">
        <f t="shared" si="5"/>
        <v>0.27213232075591448</v>
      </c>
      <c r="G30" s="24">
        <f t="shared" si="5"/>
        <v>0.23499787233079364</v>
      </c>
      <c r="H30" s="24">
        <f t="shared" si="5"/>
        <v>0.45844956102062062</v>
      </c>
      <c r="I30" s="24">
        <f t="shared" si="5"/>
        <v>0.38984099322672505</v>
      </c>
      <c r="J30" s="25">
        <f t="shared" si="5"/>
        <v>7.5789181285985843E-2</v>
      </c>
      <c r="L30" s="13"/>
      <c r="M30" s="13"/>
      <c r="N30" s="13"/>
      <c r="O30" s="13"/>
      <c r="P30" s="13"/>
      <c r="Q30" s="13"/>
      <c r="R30" s="13"/>
      <c r="S30" s="13"/>
      <c r="T30" s="13"/>
      <c r="U30" s="13"/>
    </row>
    <row r="31" spans="1:21">
      <c r="A31" s="42" t="s">
        <v>23</v>
      </c>
      <c r="B31" s="35" t="s">
        <v>16</v>
      </c>
      <c r="C31" s="10">
        <v>4.45</v>
      </c>
      <c r="D31" s="11">
        <v>3.9</v>
      </c>
      <c r="E31" s="11">
        <v>5.45</v>
      </c>
      <c r="F31" s="11">
        <v>11.76</v>
      </c>
      <c r="G31" s="11">
        <v>7.44</v>
      </c>
      <c r="H31" s="11">
        <v>23.45</v>
      </c>
      <c r="I31" s="11">
        <v>30.53</v>
      </c>
      <c r="J31" s="12">
        <v>11.12</v>
      </c>
    </row>
    <row r="32" spans="1:21">
      <c r="A32" s="44"/>
      <c r="B32" s="35" t="s">
        <v>17</v>
      </c>
      <c r="C32" s="14">
        <v>4.7300000000000004</v>
      </c>
      <c r="D32" s="15">
        <v>3.34</v>
      </c>
      <c r="E32" s="15">
        <v>5.69</v>
      </c>
      <c r="F32" s="15">
        <v>12.17</v>
      </c>
      <c r="G32" s="15">
        <v>5.57</v>
      </c>
      <c r="H32" s="15">
        <v>24.71</v>
      </c>
      <c r="I32" s="15">
        <v>31.39</v>
      </c>
      <c r="J32" s="16">
        <v>10.26</v>
      </c>
      <c r="L32" s="13"/>
      <c r="M32" s="13"/>
      <c r="N32" s="13"/>
      <c r="O32" s="13"/>
      <c r="P32" s="13"/>
      <c r="Q32" s="13"/>
      <c r="R32" s="13"/>
      <c r="S32" s="13"/>
    </row>
    <row r="33" spans="1:19">
      <c r="A33" s="44"/>
      <c r="B33" s="35" t="s">
        <v>18</v>
      </c>
      <c r="C33" s="14">
        <v>4.87</v>
      </c>
      <c r="D33" s="15">
        <v>3.28</v>
      </c>
      <c r="E33" s="15">
        <v>5.91</v>
      </c>
      <c r="F33" s="15">
        <v>11.84</v>
      </c>
      <c r="G33" s="15">
        <v>5.42</v>
      </c>
      <c r="H33" s="15">
        <v>25.43</v>
      </c>
      <c r="I33" s="15">
        <v>31.22</v>
      </c>
      <c r="J33" s="16">
        <v>9.7799999999999994</v>
      </c>
      <c r="L33" s="13"/>
      <c r="M33" s="13"/>
      <c r="N33" s="13"/>
      <c r="O33" s="13"/>
      <c r="P33" s="13"/>
      <c r="Q33" s="13"/>
      <c r="R33" s="13"/>
      <c r="S33" s="13"/>
    </row>
    <row r="34" spans="1:19">
      <c r="A34" s="44"/>
      <c r="B34" s="35" t="s">
        <v>19</v>
      </c>
      <c r="C34" s="14">
        <v>4.5</v>
      </c>
      <c r="D34" s="15">
        <v>3.07</v>
      </c>
      <c r="E34" s="15">
        <v>5.26</v>
      </c>
      <c r="F34" s="15">
        <v>11.62</v>
      </c>
      <c r="G34" s="15">
        <v>6.32</v>
      </c>
      <c r="H34" s="15">
        <v>25.29</v>
      </c>
      <c r="I34" s="15">
        <v>30.89</v>
      </c>
      <c r="J34" s="16">
        <v>10.88</v>
      </c>
      <c r="L34" s="13"/>
      <c r="M34" s="13"/>
      <c r="N34" s="13"/>
      <c r="O34" s="13"/>
      <c r="P34" s="13"/>
      <c r="Q34" s="13"/>
      <c r="R34" s="13"/>
      <c r="S34" s="13"/>
    </row>
    <row r="35" spans="1:19" ht="19" thickBot="1">
      <c r="A35" s="44"/>
      <c r="B35" s="36" t="s">
        <v>20</v>
      </c>
      <c r="C35" s="17">
        <v>5.05</v>
      </c>
      <c r="D35" s="18">
        <v>2.97</v>
      </c>
      <c r="E35" s="18">
        <v>5.61</v>
      </c>
      <c r="F35" s="18">
        <v>11.65</v>
      </c>
      <c r="G35" s="18">
        <v>6.14</v>
      </c>
      <c r="H35" s="18">
        <v>25.19</v>
      </c>
      <c r="I35" s="18">
        <v>30.54</v>
      </c>
      <c r="J35" s="19">
        <v>10.68</v>
      </c>
      <c r="L35" s="13"/>
      <c r="M35" s="13"/>
      <c r="N35" s="13"/>
      <c r="O35" s="13"/>
      <c r="P35" s="13"/>
      <c r="Q35" s="13"/>
      <c r="R35" s="13"/>
      <c r="S35" s="13"/>
    </row>
    <row r="36" spans="1:19" ht="19" thickTop="1">
      <c r="A36" s="44"/>
      <c r="B36" s="37" t="s">
        <v>21</v>
      </c>
      <c r="C36" s="20">
        <f>AVERAGE(C31:C35)</f>
        <v>4.7200000000000006</v>
      </c>
      <c r="D36" s="21">
        <f t="shared" ref="D36:J36" si="6">AVERAGE(D31:D35)</f>
        <v>3.3119999999999998</v>
      </c>
      <c r="E36" s="21">
        <f t="shared" si="6"/>
        <v>5.5840000000000005</v>
      </c>
      <c r="F36" s="21">
        <f t="shared" si="6"/>
        <v>11.807999999999998</v>
      </c>
      <c r="G36" s="21">
        <f t="shared" si="6"/>
        <v>6.1779999999999999</v>
      </c>
      <c r="H36" s="21">
        <f t="shared" si="6"/>
        <v>24.814</v>
      </c>
      <c r="I36" s="21">
        <f t="shared" si="6"/>
        <v>30.913999999999998</v>
      </c>
      <c r="J36" s="22">
        <f t="shared" si="6"/>
        <v>10.544</v>
      </c>
      <c r="L36" s="13"/>
      <c r="M36" s="13"/>
      <c r="N36" s="13"/>
      <c r="O36" s="13"/>
      <c r="P36" s="13"/>
      <c r="Q36" s="13"/>
      <c r="R36" s="13"/>
      <c r="S36" s="13"/>
    </row>
    <row r="37" spans="1:19" ht="19" thickBot="1">
      <c r="A37" s="43"/>
      <c r="B37" s="35" t="s">
        <v>31</v>
      </c>
      <c r="C37" s="23">
        <f>_xlfn.STDEV.P(C31:C35)</f>
        <v>0.22485550916088304</v>
      </c>
      <c r="D37" s="24">
        <f t="shared" ref="D37:J37" si="7">_xlfn.STDEV.P(D31:D35)</f>
        <v>0.32344396732664527</v>
      </c>
      <c r="E37" s="24">
        <f t="shared" si="7"/>
        <v>0.21959963570097299</v>
      </c>
      <c r="F37" s="24">
        <f t="shared" si="7"/>
        <v>0.19732207175072947</v>
      </c>
      <c r="G37" s="24">
        <f t="shared" si="7"/>
        <v>0.71532929480065455</v>
      </c>
      <c r="H37" s="24">
        <f t="shared" si="7"/>
        <v>0.72370159596341943</v>
      </c>
      <c r="I37" s="24">
        <f t="shared" si="7"/>
        <v>0.34874632614552359</v>
      </c>
      <c r="J37" s="25">
        <f t="shared" si="7"/>
        <v>0.47487261449782525</v>
      </c>
      <c r="L37" s="13"/>
      <c r="M37" s="13"/>
      <c r="N37" s="13"/>
      <c r="O37" s="13"/>
      <c r="P37" s="13"/>
      <c r="Q37" s="13"/>
      <c r="R37" s="13"/>
      <c r="S37" s="13"/>
    </row>
    <row r="38" spans="1:19">
      <c r="B38" s="38"/>
      <c r="C38" s="2"/>
      <c r="D38" s="2"/>
      <c r="E38" s="2"/>
      <c r="F38" s="2"/>
      <c r="G38" s="2"/>
      <c r="H38" s="2"/>
      <c r="I38" s="2"/>
      <c r="J38" s="2"/>
      <c r="L38" s="13"/>
      <c r="M38" s="13"/>
      <c r="N38" s="13"/>
      <c r="O38" s="13"/>
      <c r="P38" s="13"/>
      <c r="Q38" s="13"/>
      <c r="R38" s="13"/>
      <c r="S38" s="13"/>
    </row>
    <row r="39" spans="1:19">
      <c r="B39" s="38"/>
      <c r="C39" s="2"/>
      <c r="D39" s="2"/>
      <c r="E39" s="2"/>
      <c r="F39" s="2"/>
      <c r="G39" s="2"/>
      <c r="H39" s="2"/>
      <c r="I39" s="2"/>
      <c r="J39" s="2"/>
      <c r="L39" s="13"/>
      <c r="M39" s="13"/>
      <c r="N39" s="13"/>
      <c r="O39" s="13"/>
      <c r="P39" s="13"/>
      <c r="Q39" s="13"/>
      <c r="R39" s="13"/>
      <c r="S39" s="13"/>
    </row>
    <row r="40" spans="1:19">
      <c r="A40" s="3" t="s">
        <v>35</v>
      </c>
      <c r="C40" s="41" t="s">
        <v>33</v>
      </c>
      <c r="D40" s="41"/>
      <c r="E40" s="41"/>
      <c r="F40" s="41"/>
      <c r="G40" s="41"/>
      <c r="H40" s="41"/>
      <c r="I40" s="41"/>
      <c r="J40" s="41"/>
      <c r="L40" s="13"/>
      <c r="M40" s="13"/>
      <c r="N40" s="13"/>
      <c r="O40" s="13"/>
      <c r="P40" s="13"/>
      <c r="Q40" s="13"/>
      <c r="R40" s="13"/>
      <c r="S40" s="13"/>
    </row>
    <row r="41" spans="1:19">
      <c r="A41" s="40"/>
      <c r="B41" s="42" t="s">
        <v>34</v>
      </c>
      <c r="C41" s="4" t="s">
        <v>1</v>
      </c>
      <c r="D41" s="5" t="s">
        <v>2</v>
      </c>
      <c r="E41" s="5" t="s">
        <v>3</v>
      </c>
      <c r="F41" s="5" t="s">
        <v>4</v>
      </c>
      <c r="G41" s="4" t="s">
        <v>5</v>
      </c>
      <c r="H41" s="5" t="s">
        <v>6</v>
      </c>
      <c r="I41" s="6" t="s">
        <v>7</v>
      </c>
      <c r="J41" s="6" t="s">
        <v>8</v>
      </c>
      <c r="L41" s="13"/>
      <c r="M41" s="13"/>
      <c r="N41" s="13"/>
      <c r="O41" s="13"/>
      <c r="P41" s="13"/>
      <c r="Q41" s="13"/>
      <c r="R41" s="13"/>
      <c r="S41" s="13"/>
    </row>
    <row r="42" spans="1:19" ht="19" thickBot="1">
      <c r="A42" s="39"/>
      <c r="B42" s="43"/>
      <c r="C42" s="7"/>
      <c r="D42" s="8" t="s">
        <v>9</v>
      </c>
      <c r="E42" s="8"/>
      <c r="F42" s="8" t="s">
        <v>10</v>
      </c>
      <c r="G42" s="7" t="s">
        <v>11</v>
      </c>
      <c r="H42" s="8" t="s">
        <v>12</v>
      </c>
      <c r="I42" s="9" t="s">
        <v>13</v>
      </c>
      <c r="J42" s="9" t="s">
        <v>14</v>
      </c>
      <c r="L42" s="13"/>
      <c r="M42" s="13"/>
      <c r="N42" s="13"/>
      <c r="O42" s="13"/>
      <c r="P42" s="13"/>
      <c r="Q42" s="13"/>
      <c r="R42" s="13"/>
      <c r="S42" s="13"/>
    </row>
    <row r="43" spans="1:19">
      <c r="A43" s="42" t="s">
        <v>27</v>
      </c>
      <c r="B43" s="35" t="s">
        <v>28</v>
      </c>
      <c r="C43" s="26">
        <v>5.26</v>
      </c>
      <c r="D43" s="27">
        <v>3.45</v>
      </c>
      <c r="E43" s="27">
        <v>6.91</v>
      </c>
      <c r="F43" s="27">
        <v>13.22</v>
      </c>
      <c r="G43" s="27">
        <v>5.41</v>
      </c>
      <c r="H43" s="27">
        <v>25.73</v>
      </c>
      <c r="I43" s="27">
        <v>29.94</v>
      </c>
      <c r="J43" s="28">
        <v>8</v>
      </c>
      <c r="L43" s="13"/>
      <c r="M43" s="13"/>
      <c r="N43" s="13"/>
      <c r="O43" s="13"/>
      <c r="P43" s="13"/>
      <c r="Q43" s="13"/>
      <c r="R43" s="13"/>
      <c r="S43" s="13"/>
    </row>
    <row r="44" spans="1:19">
      <c r="A44" s="44"/>
      <c r="B44" s="35" t="s">
        <v>17</v>
      </c>
      <c r="C44" s="29">
        <v>4.97</v>
      </c>
      <c r="D44" s="30">
        <v>3.21</v>
      </c>
      <c r="E44" s="30">
        <v>6.31</v>
      </c>
      <c r="F44" s="30">
        <v>12.97</v>
      </c>
      <c r="G44" s="30">
        <v>4.96</v>
      </c>
      <c r="H44" s="30">
        <v>25.86</v>
      </c>
      <c r="I44" s="30">
        <v>31.7</v>
      </c>
      <c r="J44" s="31">
        <v>7.87</v>
      </c>
    </row>
    <row r="45" spans="1:19">
      <c r="A45" s="44"/>
      <c r="B45" s="35" t="s">
        <v>18</v>
      </c>
      <c r="C45" s="29">
        <v>5.0999999999999996</v>
      </c>
      <c r="D45" s="30">
        <v>3.32</v>
      </c>
      <c r="E45" s="30">
        <v>6.54</v>
      </c>
      <c r="F45" s="30">
        <v>12.54</v>
      </c>
      <c r="G45" s="30">
        <v>4.82</v>
      </c>
      <c r="H45" s="30">
        <v>26.91</v>
      </c>
      <c r="I45" s="30">
        <v>31.25</v>
      </c>
      <c r="J45" s="31">
        <v>7.37</v>
      </c>
    </row>
    <row r="46" spans="1:19">
      <c r="A46" s="44"/>
      <c r="B46" s="35" t="s">
        <v>19</v>
      </c>
      <c r="C46" s="29">
        <v>4.88</v>
      </c>
      <c r="D46" s="30">
        <v>3.16</v>
      </c>
      <c r="E46" s="30">
        <v>7.42</v>
      </c>
      <c r="F46" s="30">
        <v>12.9</v>
      </c>
      <c r="G46" s="30">
        <v>4.47</v>
      </c>
      <c r="H46" s="30">
        <v>26.21</v>
      </c>
      <c r="I46" s="30">
        <v>31.37</v>
      </c>
      <c r="J46" s="31">
        <v>7.71</v>
      </c>
    </row>
    <row r="47" spans="1:19" ht="19" thickBot="1">
      <c r="A47" s="44"/>
      <c r="B47" s="36" t="s">
        <v>20</v>
      </c>
      <c r="C47" s="32">
        <v>5.36</v>
      </c>
      <c r="D47" s="33">
        <v>2.98</v>
      </c>
      <c r="E47" s="33">
        <v>7.11</v>
      </c>
      <c r="F47" s="33">
        <v>12.7</v>
      </c>
      <c r="G47" s="33">
        <v>4.6100000000000003</v>
      </c>
      <c r="H47" s="33">
        <v>26.15</v>
      </c>
      <c r="I47" s="33">
        <v>31.2</v>
      </c>
      <c r="J47" s="34">
        <v>7.68</v>
      </c>
    </row>
    <row r="48" spans="1:19" ht="19" thickTop="1">
      <c r="A48" s="44"/>
      <c r="B48" s="37" t="s">
        <v>29</v>
      </c>
      <c r="C48" s="20">
        <f>AVERAGE(C43:C47)</f>
        <v>5.1139999999999999</v>
      </c>
      <c r="D48" s="21">
        <f t="shared" ref="D48:J48" si="8">AVERAGE(D43:D47)</f>
        <v>3.2240000000000002</v>
      </c>
      <c r="E48" s="21">
        <f t="shared" si="8"/>
        <v>6.8579999999999997</v>
      </c>
      <c r="F48" s="21">
        <f t="shared" si="8"/>
        <v>12.866</v>
      </c>
      <c r="G48" s="21">
        <f t="shared" si="8"/>
        <v>4.8540000000000001</v>
      </c>
      <c r="H48" s="21">
        <f t="shared" si="8"/>
        <v>26.172000000000004</v>
      </c>
      <c r="I48" s="21">
        <f t="shared" si="8"/>
        <v>31.092000000000002</v>
      </c>
      <c r="J48" s="22">
        <f t="shared" si="8"/>
        <v>7.7260000000000009</v>
      </c>
    </row>
    <row r="49" spans="1:10" ht="19" thickBot="1">
      <c r="A49" s="43"/>
      <c r="B49" s="35" t="s">
        <v>22</v>
      </c>
      <c r="C49" s="23">
        <f>_xlfn.STDEV.P(C43:C47)</f>
        <v>0.17749366185867047</v>
      </c>
      <c r="D49" s="24">
        <f t="shared" ref="D49:J49" si="9">_xlfn.STDEV.P(D43:D47)</f>
        <v>0.15755633912984907</v>
      </c>
      <c r="E49" s="24">
        <f t="shared" si="9"/>
        <v>0.39584845585147876</v>
      </c>
      <c r="F49" s="24">
        <f t="shared" si="9"/>
        <v>0.23286047324524678</v>
      </c>
      <c r="G49" s="24">
        <f t="shared" si="9"/>
        <v>0.32512151574449827</v>
      </c>
      <c r="H49" s="24">
        <f t="shared" si="9"/>
        <v>0.40970233096725245</v>
      </c>
      <c r="I49" s="24">
        <f t="shared" si="9"/>
        <v>0.60177736747072774</v>
      </c>
      <c r="J49" s="25">
        <f t="shared" si="9"/>
        <v>0.21209431864149497</v>
      </c>
    </row>
    <row r="50" spans="1:10">
      <c r="A50" s="42" t="s">
        <v>23</v>
      </c>
      <c r="B50" s="35" t="s">
        <v>16</v>
      </c>
      <c r="C50" s="26">
        <v>5.23</v>
      </c>
      <c r="D50" s="27">
        <v>3.43</v>
      </c>
      <c r="E50" s="27">
        <v>6</v>
      </c>
      <c r="F50" s="27">
        <v>12.65</v>
      </c>
      <c r="G50" s="27">
        <v>5.53</v>
      </c>
      <c r="H50" s="27">
        <v>25.53</v>
      </c>
      <c r="I50" s="27">
        <v>31.08</v>
      </c>
      <c r="J50" s="28">
        <v>8.19</v>
      </c>
    </row>
    <row r="51" spans="1:10">
      <c r="A51" s="44"/>
      <c r="B51" s="35" t="s">
        <v>17</v>
      </c>
      <c r="C51" s="29">
        <v>4.84</v>
      </c>
      <c r="D51" s="30">
        <v>3.17</v>
      </c>
      <c r="E51" s="30">
        <v>6.14</v>
      </c>
      <c r="F51" s="30">
        <v>12.77</v>
      </c>
      <c r="G51" s="30">
        <v>5.15</v>
      </c>
      <c r="H51" s="30">
        <v>26.29</v>
      </c>
      <c r="I51" s="30">
        <v>31.46</v>
      </c>
      <c r="J51" s="31">
        <v>7.95</v>
      </c>
    </row>
    <row r="52" spans="1:10">
      <c r="A52" s="44"/>
      <c r="B52" s="35" t="s">
        <v>18</v>
      </c>
      <c r="C52" s="29">
        <v>4.9400000000000004</v>
      </c>
      <c r="D52" s="30">
        <v>3.33</v>
      </c>
      <c r="E52" s="30">
        <v>6.15</v>
      </c>
      <c r="F52" s="30">
        <v>12.32</v>
      </c>
      <c r="G52" s="30">
        <v>5.17</v>
      </c>
      <c r="H52" s="30">
        <v>26.07</v>
      </c>
      <c r="I52" s="30">
        <v>31.09</v>
      </c>
      <c r="J52" s="31">
        <v>8.61</v>
      </c>
    </row>
    <row r="53" spans="1:10">
      <c r="A53" s="44"/>
      <c r="B53" s="35" t="s">
        <v>19</v>
      </c>
      <c r="C53" s="29">
        <v>5.54</v>
      </c>
      <c r="D53" s="30">
        <v>2.98</v>
      </c>
      <c r="E53" s="30">
        <v>7.06</v>
      </c>
      <c r="F53" s="30">
        <v>12.88</v>
      </c>
      <c r="G53" s="30">
        <v>5.31</v>
      </c>
      <c r="H53" s="30">
        <v>25.93</v>
      </c>
      <c r="I53" s="30">
        <v>31.02</v>
      </c>
      <c r="J53" s="31">
        <v>7.19</v>
      </c>
    </row>
    <row r="54" spans="1:10" ht="19" thickBot="1">
      <c r="A54" s="44"/>
      <c r="B54" s="36" t="s">
        <v>20</v>
      </c>
      <c r="C54" s="32">
        <v>4.57</v>
      </c>
      <c r="D54" s="33">
        <v>3.06</v>
      </c>
      <c r="E54" s="33">
        <v>6.51</v>
      </c>
      <c r="F54" s="33">
        <v>12.57</v>
      </c>
      <c r="G54" s="33">
        <v>5.53</v>
      </c>
      <c r="H54" s="33">
        <v>26.34</v>
      </c>
      <c r="I54" s="33">
        <v>31.27</v>
      </c>
      <c r="J54" s="34">
        <v>7.83</v>
      </c>
    </row>
    <row r="55" spans="1:10" ht="19" thickTop="1">
      <c r="A55" s="44"/>
      <c r="B55" s="37" t="s">
        <v>21</v>
      </c>
      <c r="C55" s="20">
        <f>AVERAGE(C50:C54)</f>
        <v>5.024</v>
      </c>
      <c r="D55" s="21">
        <f t="shared" ref="D55:J55" si="10">AVERAGE(D50:D54)</f>
        <v>3.194</v>
      </c>
      <c r="E55" s="21">
        <f t="shared" si="10"/>
        <v>6.3719999999999999</v>
      </c>
      <c r="F55" s="21">
        <f t="shared" si="10"/>
        <v>12.638000000000002</v>
      </c>
      <c r="G55" s="21">
        <f t="shared" si="10"/>
        <v>5.3380000000000001</v>
      </c>
      <c r="H55" s="21">
        <f t="shared" si="10"/>
        <v>26.032</v>
      </c>
      <c r="I55" s="21">
        <f t="shared" si="10"/>
        <v>31.183999999999997</v>
      </c>
      <c r="J55" s="22">
        <f t="shared" si="10"/>
        <v>7.9540000000000006</v>
      </c>
    </row>
    <row r="56" spans="1:10" ht="19" thickBot="1">
      <c r="A56" s="43"/>
      <c r="B56" s="35" t="s">
        <v>31</v>
      </c>
      <c r="C56" s="23">
        <f>_xlfn.STDEV.P(C50:C54)</f>
        <v>0.33338266301654018</v>
      </c>
      <c r="D56" s="24">
        <f t="shared" ref="D56:J56" si="11">_xlfn.STDEV.P(D50:D54)</f>
        <v>0.1664451861725055</v>
      </c>
      <c r="E56" s="24">
        <f t="shared" si="11"/>
        <v>0.38311356018809861</v>
      </c>
      <c r="F56" s="24">
        <f t="shared" si="11"/>
        <v>0.19072493282211428</v>
      </c>
      <c r="G56" s="24">
        <f t="shared" si="11"/>
        <v>0.16618062462272795</v>
      </c>
      <c r="H56" s="24">
        <f t="shared" si="11"/>
        <v>0.2916436181369304</v>
      </c>
      <c r="I56" s="24">
        <f t="shared" si="11"/>
        <v>0.16131955864060682</v>
      </c>
      <c r="J56" s="25">
        <f t="shared" si="11"/>
        <v>0.465858347569301</v>
      </c>
    </row>
    <row r="57" spans="1:10">
      <c r="B57" s="38"/>
    </row>
    <row r="58" spans="1:10">
      <c r="B58" s="38"/>
    </row>
    <row r="59" spans="1:10">
      <c r="B59" s="38"/>
    </row>
    <row r="60" spans="1:10">
      <c r="B60" s="38"/>
    </row>
    <row r="61" spans="1:10">
      <c r="B61" s="38"/>
    </row>
    <row r="62" spans="1:10">
      <c r="B62" s="38"/>
    </row>
  </sheetData>
  <mergeCells count="12">
    <mergeCell ref="B41:B42"/>
    <mergeCell ref="A43:A49"/>
    <mergeCell ref="A50:A56"/>
    <mergeCell ref="A5:A11"/>
    <mergeCell ref="A12:A18"/>
    <mergeCell ref="B22:B23"/>
    <mergeCell ref="C2:J2"/>
    <mergeCell ref="B3:B4"/>
    <mergeCell ref="C21:J21"/>
    <mergeCell ref="C40:J40"/>
    <mergeCell ref="A24:A30"/>
    <mergeCell ref="A31:A37"/>
  </mergeCells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谷 祐基</dc:creator>
  <cp:lastModifiedBy>大谷 祐基</cp:lastModifiedBy>
  <dcterms:created xsi:type="dcterms:W3CDTF">2016-11-22T03:45:21Z</dcterms:created>
  <dcterms:modified xsi:type="dcterms:W3CDTF">2016-11-22T03:53:54Z</dcterms:modified>
</cp:coreProperties>
</file>